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active/Inhibitor-Screens/Tg Rx Grant/LOPAC/Manuscript/Supplemental Tables/"/>
    </mc:Choice>
  </mc:AlternateContent>
  <xr:revisionPtr revIDLastSave="0" documentId="13_ncr:1_{5678E378-2E2F-294B-A9E4-B1225DF95DD2}" xr6:coauthVersionLast="47" xr6:coauthVersionMax="47" xr10:uidLastSave="{00000000-0000-0000-0000-000000000000}"/>
  <bookViews>
    <workbookView xWindow="38400" yWindow="1320" windowWidth="28800" windowHeight="17500" xr2:uid="{F613BE95-99EF-2140-B3C0-DDC8E010FA0A}"/>
  </bookViews>
  <sheets>
    <sheet name="Z prim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2" i="2" l="1"/>
  <c r="K24" i="2" s="1"/>
  <c r="J22" i="2"/>
  <c r="I22" i="2"/>
  <c r="H22" i="2"/>
  <c r="G22" i="2"/>
  <c r="F22" i="2"/>
  <c r="E22" i="2"/>
  <c r="D22" i="2"/>
  <c r="C22" i="2"/>
  <c r="C24" i="2" s="1"/>
  <c r="B22" i="2"/>
  <c r="K21" i="2"/>
  <c r="J21" i="2"/>
  <c r="I21" i="2"/>
  <c r="I24" i="2" s="1"/>
  <c r="H21" i="2"/>
  <c r="G21" i="2"/>
  <c r="F21" i="2"/>
  <c r="E21" i="2"/>
  <c r="D21" i="2"/>
  <c r="C21" i="2"/>
  <c r="B21" i="2"/>
  <c r="K76" i="2"/>
  <c r="J76" i="2"/>
  <c r="I76" i="2"/>
  <c r="I78" i="2" s="1"/>
  <c r="H76" i="2"/>
  <c r="G76" i="2"/>
  <c r="F76" i="2"/>
  <c r="E76" i="2"/>
  <c r="D76" i="2"/>
  <c r="C76" i="2"/>
  <c r="B76" i="2"/>
  <c r="K75" i="2"/>
  <c r="J75" i="2"/>
  <c r="I75" i="2"/>
  <c r="H75" i="2"/>
  <c r="G75" i="2"/>
  <c r="F75" i="2"/>
  <c r="E75" i="2"/>
  <c r="D75" i="2"/>
  <c r="C75" i="2"/>
  <c r="B75" i="2"/>
  <c r="C49" i="2"/>
  <c r="D49" i="2"/>
  <c r="E49" i="2"/>
  <c r="F49" i="2"/>
  <c r="G49" i="2"/>
  <c r="H49" i="2"/>
  <c r="I49" i="2"/>
  <c r="J49" i="2"/>
  <c r="K49" i="2"/>
  <c r="B49" i="2"/>
  <c r="C48" i="2"/>
  <c r="C51" i="2" s="1"/>
  <c r="D48" i="2"/>
  <c r="E48" i="2"/>
  <c r="F48" i="2"/>
  <c r="G48" i="2"/>
  <c r="H48" i="2"/>
  <c r="I48" i="2"/>
  <c r="J48" i="2"/>
  <c r="K48" i="2"/>
  <c r="B48" i="2"/>
  <c r="K77" i="2" l="1"/>
  <c r="E23" i="2"/>
  <c r="C23" i="2"/>
  <c r="E77" i="2"/>
  <c r="I23" i="2"/>
  <c r="E51" i="2"/>
  <c r="G24" i="2"/>
  <c r="I51" i="2"/>
  <c r="C78" i="2"/>
  <c r="E78" i="2"/>
  <c r="B82" i="2" s="1"/>
  <c r="G77" i="2"/>
  <c r="K78" i="2"/>
  <c r="G23" i="2"/>
  <c r="E24" i="2"/>
  <c r="B28" i="2" s="1"/>
  <c r="C50" i="2"/>
  <c r="G78" i="2"/>
  <c r="I50" i="2"/>
  <c r="I77" i="2"/>
  <c r="K23" i="2"/>
  <c r="B26" i="2" s="1"/>
  <c r="E50" i="2"/>
  <c r="G51" i="2"/>
  <c r="K50" i="2"/>
  <c r="B27" i="2"/>
  <c r="C77" i="2"/>
  <c r="G50" i="2"/>
  <c r="K51" i="2"/>
  <c r="B25" i="2" l="1"/>
  <c r="B81" i="2"/>
  <c r="B55" i="2"/>
  <c r="B52" i="2"/>
  <c r="B53" i="2"/>
  <c r="B80" i="2"/>
  <c r="B79" i="2"/>
  <c r="B54" i="2"/>
</calcChain>
</file>

<file path=xl/sharedStrings.xml><?xml version="1.0" encoding="utf-8"?>
<sst xmlns="http://schemas.openxmlformats.org/spreadsheetml/2006/main" count="81" uniqueCount="24">
  <si>
    <t>STDEV</t>
  </si>
  <si>
    <t>CV</t>
  </si>
  <si>
    <t>10µM BRD7929</t>
  </si>
  <si>
    <t xml:space="preserve">Average </t>
  </si>
  <si>
    <t>Z'</t>
  </si>
  <si>
    <t>Z' Average</t>
  </si>
  <si>
    <t>Z STDEV</t>
  </si>
  <si>
    <t>CV average</t>
  </si>
  <si>
    <t>CV STDEV</t>
  </si>
  <si>
    <t>Tachyzoite</t>
  </si>
  <si>
    <t>0.1% DMSO</t>
  </si>
  <si>
    <t>Plate  1</t>
  </si>
  <si>
    <t>Plate  2</t>
  </si>
  <si>
    <t>Plate  3</t>
  </si>
  <si>
    <t>Plate  4</t>
  </si>
  <si>
    <t>Plate  5</t>
  </si>
  <si>
    <t>4 Plate licates</t>
  </si>
  <si>
    <t>Table S1 HTS parameters for lines expressing luciferase.</t>
  </si>
  <si>
    <t>Tachyzoite Tg68Fluc</t>
  </si>
  <si>
    <t>Medium</t>
  </si>
  <si>
    <t>D10</t>
  </si>
  <si>
    <t>Alkaline</t>
  </si>
  <si>
    <t>Bradyzoite Tg68nLuc</t>
  </si>
  <si>
    <t>Glut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Aptos Narrow"/>
      <family val="2"/>
      <scheme val="minor"/>
    </font>
    <font>
      <sz val="8"/>
      <name val="Aptos Narrow"/>
      <family val="2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sz val="12"/>
      <color rgb="FF006100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3F3F76"/>
      <name val="Aptos Narrow"/>
      <family val="2"/>
      <scheme val="minor"/>
    </font>
    <font>
      <sz val="12"/>
      <color rgb="FFFA7D00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sz val="18"/>
      <color theme="3"/>
      <name val="Aptos Display"/>
      <family val="2"/>
      <charset val="1"/>
      <scheme val="major"/>
    </font>
    <font>
      <b/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8"/>
      <color theme="1"/>
      <name val="Times New Roman"/>
      <family val="1"/>
    </font>
    <font>
      <b/>
      <sz val="24"/>
      <color theme="1"/>
      <name val="Times New Roman"/>
      <family val="1"/>
    </font>
    <font>
      <sz val="24"/>
      <color theme="1"/>
      <name val="Times New Roman"/>
      <family val="1"/>
    </font>
  </fonts>
  <fills count="60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86C6B"/>
        <bgColor rgb="FF000000"/>
      </patternFill>
    </fill>
    <fill>
      <patternFill patternType="solid">
        <fgColor rgb="FFFDD680"/>
        <bgColor rgb="FF000000"/>
      </patternFill>
    </fill>
    <fill>
      <patternFill patternType="solid">
        <fgColor rgb="FFFDCD7E"/>
        <bgColor rgb="FF000000"/>
      </patternFill>
    </fill>
    <fill>
      <patternFill patternType="solid">
        <fgColor rgb="FFFEDB81"/>
        <bgColor rgb="FF000000"/>
      </patternFill>
    </fill>
    <fill>
      <patternFill patternType="solid">
        <fgColor rgb="FFF86B6B"/>
        <bgColor rgb="FF000000"/>
      </patternFill>
    </fill>
    <fill>
      <patternFill patternType="solid">
        <fgColor rgb="FFFEE482"/>
        <bgColor rgb="FF000000"/>
      </patternFill>
    </fill>
    <fill>
      <patternFill patternType="solid">
        <fgColor rgb="FFFEE883"/>
        <bgColor rgb="FF000000"/>
      </patternFill>
    </fill>
    <fill>
      <patternFill patternType="solid">
        <fgColor rgb="FFF86A6B"/>
        <bgColor rgb="FF000000"/>
      </patternFill>
    </fill>
    <fill>
      <patternFill patternType="solid">
        <fgColor rgb="FFFEE382"/>
        <bgColor rgb="FF000000"/>
      </patternFill>
    </fill>
    <fill>
      <patternFill patternType="solid">
        <fgColor rgb="FFF5E984"/>
        <bgColor rgb="FF000000"/>
      </patternFill>
    </fill>
    <fill>
      <patternFill patternType="solid">
        <fgColor rgb="FFECE683"/>
        <bgColor rgb="FF000000"/>
      </patternFill>
    </fill>
    <fill>
      <patternFill patternType="solid">
        <fgColor rgb="FFEAE583"/>
        <bgColor rgb="FF000000"/>
      </patternFill>
    </fill>
    <fill>
      <patternFill patternType="solid">
        <fgColor rgb="FFE9E583"/>
        <bgColor rgb="FF000000"/>
      </patternFill>
    </fill>
    <fill>
      <patternFill patternType="solid">
        <fgColor rgb="FFD8E082"/>
        <bgColor rgb="FF000000"/>
      </patternFill>
    </fill>
    <fill>
      <patternFill patternType="solid">
        <fgColor rgb="FFDBE182"/>
        <bgColor rgb="FF000000"/>
      </patternFill>
    </fill>
    <fill>
      <patternFill patternType="solid">
        <fgColor rgb="FFFEDE81"/>
        <bgColor rgb="FF000000"/>
      </patternFill>
    </fill>
    <fill>
      <patternFill patternType="solid">
        <fgColor rgb="FFFDD37F"/>
        <bgColor rgb="FF000000"/>
      </patternFill>
    </fill>
    <fill>
      <patternFill patternType="solid">
        <fgColor rgb="FFFDD27F"/>
        <bgColor rgb="FF000000"/>
      </patternFill>
    </fill>
    <fill>
      <patternFill patternType="solid">
        <fgColor rgb="FFFDCF7E"/>
        <bgColor rgb="FF000000"/>
      </patternFill>
    </fill>
    <fill>
      <patternFill patternType="solid">
        <fgColor rgb="FFFEDB80"/>
        <bgColor rgb="FF000000"/>
      </patternFill>
    </fill>
    <fill>
      <patternFill patternType="solid">
        <fgColor rgb="FFFED880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EE783"/>
        <bgColor rgb="FF000000"/>
      </patternFill>
    </fill>
    <fill>
      <patternFill patternType="solid">
        <fgColor rgb="FFFEE583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EE983"/>
        <bgColor rgb="FF000000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43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2" applyNumberFormat="0" applyAlignment="0" applyProtection="0"/>
    <xf numFmtId="0" fontId="6" fillId="28" borderId="3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1" fillId="0" borderId="6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2" applyNumberFormat="0" applyAlignment="0" applyProtection="0"/>
    <xf numFmtId="0" fontId="13" fillId="0" borderId="7" applyNumberFormat="0" applyFill="0" applyAlignment="0" applyProtection="0"/>
    <xf numFmtId="0" fontId="14" fillId="31" borderId="0" applyNumberFormat="0" applyBorder="0" applyAlignment="0" applyProtection="0"/>
    <xf numFmtId="0" fontId="2" fillId="32" borderId="8" applyNumberFormat="0" applyFont="0" applyAlignment="0" applyProtection="0"/>
    <xf numFmtId="0" fontId="15" fillId="27" borderId="9" applyNumberFormat="0" applyAlignment="0" applyProtection="0"/>
    <xf numFmtId="9" fontId="2" fillId="0" borderId="0" applyFon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10" applyNumberFormat="0" applyFill="0" applyAlignment="0" applyProtection="0"/>
    <xf numFmtId="0" fontId="18" fillId="0" borderId="0" applyNumberFormat="0" applyFill="0" applyBorder="0" applyAlignment="0" applyProtection="0"/>
  </cellStyleXfs>
  <cellXfs count="47">
    <xf numFmtId="0" fontId="0" fillId="0" borderId="0" xfId="0"/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1" xfId="0" applyFont="1" applyBorder="1"/>
    <xf numFmtId="1" fontId="19" fillId="0" borderId="0" xfId="0" applyNumberFormat="1" applyFont="1"/>
    <xf numFmtId="2" fontId="19" fillId="0" borderId="0" xfId="0" applyNumberFormat="1" applyFont="1"/>
    <xf numFmtId="9" fontId="19" fillId="0" borderId="0" xfId="39" applyFont="1"/>
    <xf numFmtId="9" fontId="19" fillId="0" borderId="0" xfId="0" applyNumberFormat="1" applyFont="1"/>
    <xf numFmtId="11" fontId="19" fillId="0" borderId="1" xfId="0" applyNumberFormat="1" applyFont="1" applyBorder="1"/>
    <xf numFmtId="0" fontId="20" fillId="0" borderId="0" xfId="0" applyFont="1"/>
    <xf numFmtId="0" fontId="20" fillId="33" borderId="1" xfId="0" applyFont="1" applyFill="1" applyBorder="1"/>
    <xf numFmtId="0" fontId="20" fillId="34" borderId="1" xfId="0" applyFont="1" applyFill="1" applyBorder="1"/>
    <xf numFmtId="0" fontId="20" fillId="40" borderId="1" xfId="0" applyFont="1" applyFill="1" applyBorder="1"/>
    <xf numFmtId="0" fontId="20" fillId="49" borderId="1" xfId="0" applyFont="1" applyFill="1" applyBorder="1"/>
    <xf numFmtId="0" fontId="20" fillId="35" borderId="1" xfId="0" applyFont="1" applyFill="1" applyBorder="1"/>
    <xf numFmtId="0" fontId="20" fillId="37" borderId="1" xfId="0" applyFont="1" applyFill="1" applyBorder="1"/>
    <xf numFmtId="0" fontId="20" fillId="50" borderId="1" xfId="0" applyFont="1" applyFill="1" applyBorder="1"/>
    <xf numFmtId="0" fontId="20" fillId="36" borderId="1" xfId="0" applyFont="1" applyFill="1" applyBorder="1"/>
    <xf numFmtId="0" fontId="20" fillId="51" borderId="1" xfId="0" applyFont="1" applyFill="1" applyBorder="1"/>
    <xf numFmtId="0" fontId="20" fillId="38" borderId="1" xfId="0" applyFont="1" applyFill="1" applyBorder="1"/>
    <xf numFmtId="0" fontId="20" fillId="52" borderId="1" xfId="0" applyFont="1" applyFill="1" applyBorder="1"/>
    <xf numFmtId="0" fontId="20" fillId="39" borderId="1" xfId="0" applyFont="1" applyFill="1" applyBorder="1"/>
    <xf numFmtId="0" fontId="20" fillId="53" borderId="1" xfId="0" applyFont="1" applyFill="1" applyBorder="1"/>
    <xf numFmtId="0" fontId="20" fillId="41" borderId="1" xfId="0" applyFont="1" applyFill="1" applyBorder="1"/>
    <xf numFmtId="0" fontId="20" fillId="54" borderId="1" xfId="0" applyFont="1" applyFill="1" applyBorder="1"/>
    <xf numFmtId="0" fontId="20" fillId="55" borderId="1" xfId="0" applyFont="1" applyFill="1" applyBorder="1"/>
    <xf numFmtId="0" fontId="20" fillId="42" borderId="1" xfId="0" applyFont="1" applyFill="1" applyBorder="1"/>
    <xf numFmtId="0" fontId="20" fillId="43" borderId="1" xfId="0" applyFont="1" applyFill="1" applyBorder="1"/>
    <xf numFmtId="0" fontId="20" fillId="56" borderId="1" xfId="0" applyFont="1" applyFill="1" applyBorder="1"/>
    <xf numFmtId="0" fontId="20" fillId="44" borderId="1" xfId="0" applyFont="1" applyFill="1" applyBorder="1"/>
    <xf numFmtId="0" fontId="20" fillId="57" borderId="1" xfId="0" applyFont="1" applyFill="1" applyBorder="1"/>
    <xf numFmtId="0" fontId="20" fillId="45" borderId="1" xfId="0" applyFont="1" applyFill="1" applyBorder="1"/>
    <xf numFmtId="0" fontId="20" fillId="46" borderId="1" xfId="0" applyFont="1" applyFill="1" applyBorder="1"/>
    <xf numFmtId="0" fontId="20" fillId="58" borderId="1" xfId="0" applyFont="1" applyFill="1" applyBorder="1"/>
    <xf numFmtId="0" fontId="20" fillId="47" borderId="1" xfId="0" applyFont="1" applyFill="1" applyBorder="1"/>
    <xf numFmtId="0" fontId="20" fillId="48" borderId="1" xfId="0" applyFont="1" applyFill="1" applyBorder="1"/>
    <xf numFmtId="0" fontId="21" fillId="0" borderId="11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3" fillId="0" borderId="0" xfId="0" applyFont="1"/>
    <xf numFmtId="0" fontId="24" fillId="0" borderId="0" xfId="0" applyFont="1" applyAlignment="1">
      <alignment vertical="center"/>
    </xf>
    <xf numFmtId="0" fontId="25" fillId="0" borderId="0" xfId="0" applyFont="1"/>
    <xf numFmtId="0" fontId="23" fillId="0" borderId="0" xfId="0" applyFont="1" applyAlignment="1">
      <alignment horizontal="left"/>
    </xf>
    <xf numFmtId="9" fontId="23" fillId="0" borderId="0" xfId="39" applyFont="1"/>
    <xf numFmtId="0" fontId="19" fillId="59" borderId="0" xfId="0" applyFont="1" applyFill="1"/>
    <xf numFmtId="9" fontId="19" fillId="59" borderId="0" xfId="39" applyFont="1" applyFill="1"/>
    <xf numFmtId="0" fontId="19" fillId="0" borderId="0" xfId="0" applyFont="1" applyFill="1"/>
    <xf numFmtId="9" fontId="19" fillId="0" borderId="0" xfId="39" applyFont="1" applyFill="1"/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Percent" xfId="39" builtinId="5"/>
    <cellStyle name="Title" xfId="40" builtinId="15" customBuiltin="1"/>
    <cellStyle name="Total" xfId="41" builtinId="25" customBuiltin="1"/>
    <cellStyle name="Warning Text" xfId="4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90369-52AA-FA4C-8B56-D76933FD7B82}">
  <dimension ref="A1:O82"/>
  <sheetViews>
    <sheetView tabSelected="1" zoomScale="130" zoomScaleNormal="130" workbookViewId="0">
      <selection activeCell="E54" sqref="E54"/>
    </sheetView>
  </sheetViews>
  <sheetFormatPr baseColWidth="10" defaultRowHeight="16" x14ac:dyDescent="0.2"/>
  <cols>
    <col min="1" max="1" width="10.83203125" style="1"/>
    <col min="2" max="2" width="14.83203125" style="1" bestFit="1" customWidth="1"/>
    <col min="3" max="3" width="13.33203125" style="1" bestFit="1" customWidth="1"/>
    <col min="4" max="4" width="14.83203125" style="1" bestFit="1" customWidth="1"/>
    <col min="5" max="5" width="12.1640625" style="1" bestFit="1" customWidth="1"/>
    <col min="6" max="6" width="14.83203125" style="1" bestFit="1" customWidth="1"/>
    <col min="7" max="7" width="12.1640625" style="1" bestFit="1" customWidth="1"/>
    <col min="8" max="8" width="11" style="1" bestFit="1" customWidth="1"/>
    <col min="9" max="9" width="12.6640625" style="1" bestFit="1" customWidth="1"/>
    <col min="10" max="10" width="14.83203125" style="1" bestFit="1" customWidth="1"/>
    <col min="11" max="11" width="12.1640625" style="1" bestFit="1" customWidth="1"/>
    <col min="12" max="16384" width="10.83203125" style="1"/>
  </cols>
  <sheetData>
    <row r="1" spans="1:11" s="40" customFormat="1" ht="30" x14ac:dyDescent="0.3">
      <c r="A1" s="39" t="s">
        <v>17</v>
      </c>
    </row>
    <row r="4" spans="1:11" s="38" customFormat="1" ht="24" thickBot="1" x14ac:dyDescent="0.3">
      <c r="A4" s="41" t="s">
        <v>18</v>
      </c>
    </row>
    <row r="5" spans="1:11" ht="18" x14ac:dyDescent="0.2">
      <c r="A5" s="36" t="s">
        <v>19</v>
      </c>
      <c r="B5" s="2" t="s">
        <v>11</v>
      </c>
      <c r="C5" s="2"/>
      <c r="D5" s="2" t="s">
        <v>12</v>
      </c>
      <c r="E5" s="2"/>
      <c r="F5" s="2" t="s">
        <v>13</v>
      </c>
      <c r="G5" s="2"/>
      <c r="H5" s="2" t="s">
        <v>14</v>
      </c>
      <c r="I5" s="2"/>
      <c r="J5" s="2" t="s">
        <v>15</v>
      </c>
      <c r="K5" s="2"/>
    </row>
    <row r="6" spans="1:11" ht="18" x14ac:dyDescent="0.2">
      <c r="A6" s="37" t="s">
        <v>20</v>
      </c>
      <c r="B6" s="9" t="s">
        <v>2</v>
      </c>
      <c r="C6" s="9" t="s">
        <v>10</v>
      </c>
      <c r="D6" s="9" t="s">
        <v>2</v>
      </c>
      <c r="E6" s="9" t="s">
        <v>10</v>
      </c>
      <c r="F6" s="9" t="s">
        <v>2</v>
      </c>
      <c r="G6" s="9" t="s">
        <v>10</v>
      </c>
      <c r="H6" s="9" t="s">
        <v>2</v>
      </c>
      <c r="I6" s="9" t="s">
        <v>10</v>
      </c>
      <c r="J6" s="9" t="s">
        <v>2</v>
      </c>
      <c r="K6" s="9" t="s">
        <v>10</v>
      </c>
    </row>
    <row r="7" spans="1:11" x14ac:dyDescent="0.2">
      <c r="B7" s="3">
        <v>80</v>
      </c>
      <c r="C7" s="3">
        <v>10520</v>
      </c>
      <c r="D7" s="3">
        <v>120</v>
      </c>
      <c r="E7" s="3">
        <v>10360</v>
      </c>
      <c r="F7" s="3">
        <v>80</v>
      </c>
      <c r="G7" s="3">
        <v>4120</v>
      </c>
      <c r="H7" s="3">
        <v>40</v>
      </c>
      <c r="I7" s="3">
        <v>4160</v>
      </c>
      <c r="J7" s="3">
        <v>80</v>
      </c>
      <c r="K7" s="3">
        <v>10320</v>
      </c>
    </row>
    <row r="8" spans="1:11" x14ac:dyDescent="0.2">
      <c r="B8" s="3">
        <v>80</v>
      </c>
      <c r="C8" s="3">
        <v>10520</v>
      </c>
      <c r="D8" s="3">
        <v>80</v>
      </c>
      <c r="E8" s="3">
        <v>10000</v>
      </c>
      <c r="F8" s="3">
        <v>40</v>
      </c>
      <c r="G8" s="3">
        <v>4280</v>
      </c>
      <c r="H8" s="3">
        <v>40</v>
      </c>
      <c r="I8" s="3">
        <v>4080</v>
      </c>
      <c r="J8" s="3">
        <v>120</v>
      </c>
      <c r="K8" s="3">
        <v>11080</v>
      </c>
    </row>
    <row r="9" spans="1:11" x14ac:dyDescent="0.2">
      <c r="B9" s="3">
        <v>80</v>
      </c>
      <c r="C9" s="3">
        <v>10320</v>
      </c>
      <c r="D9" s="3">
        <v>80</v>
      </c>
      <c r="E9" s="3">
        <v>10320</v>
      </c>
      <c r="F9" s="3">
        <v>120</v>
      </c>
      <c r="G9" s="3">
        <v>5040</v>
      </c>
      <c r="H9" s="3">
        <v>80</v>
      </c>
      <c r="I9" s="3">
        <v>4040</v>
      </c>
      <c r="J9" s="3">
        <v>160</v>
      </c>
      <c r="K9" s="3">
        <v>10960</v>
      </c>
    </row>
    <row r="10" spans="1:11" x14ac:dyDescent="0.2">
      <c r="B10" s="3">
        <v>40</v>
      </c>
      <c r="C10" s="3">
        <v>10240</v>
      </c>
      <c r="D10" s="3">
        <v>80</v>
      </c>
      <c r="E10" s="3">
        <v>9760</v>
      </c>
      <c r="F10" s="3">
        <v>120</v>
      </c>
      <c r="G10" s="3">
        <v>4240</v>
      </c>
      <c r="H10" s="3">
        <v>80</v>
      </c>
      <c r="I10" s="3">
        <v>4360</v>
      </c>
      <c r="J10" s="3">
        <v>80</v>
      </c>
      <c r="K10" s="3">
        <v>12000</v>
      </c>
    </row>
    <row r="11" spans="1:11" x14ac:dyDescent="0.2">
      <c r="B11" s="3">
        <v>80</v>
      </c>
      <c r="C11" s="3">
        <v>10080</v>
      </c>
      <c r="D11" s="3">
        <v>120</v>
      </c>
      <c r="E11" s="3">
        <v>10600</v>
      </c>
      <c r="F11" s="3">
        <v>80</v>
      </c>
      <c r="G11" s="3">
        <v>4840</v>
      </c>
      <c r="H11" s="3">
        <v>40</v>
      </c>
      <c r="I11" s="3">
        <v>4360</v>
      </c>
      <c r="J11" s="3">
        <v>160</v>
      </c>
      <c r="K11" s="3">
        <v>9760</v>
      </c>
    </row>
    <row r="12" spans="1:11" x14ac:dyDescent="0.2">
      <c r="B12" s="3">
        <v>80</v>
      </c>
      <c r="C12" s="3">
        <v>10520</v>
      </c>
      <c r="D12" s="3">
        <v>80</v>
      </c>
      <c r="E12" s="3">
        <v>9280</v>
      </c>
      <c r="F12" s="3">
        <v>80</v>
      </c>
      <c r="G12" s="3">
        <v>4280</v>
      </c>
      <c r="H12" s="3">
        <v>80</v>
      </c>
      <c r="I12" s="3">
        <v>4240</v>
      </c>
      <c r="J12" s="3">
        <v>40</v>
      </c>
      <c r="K12" s="3">
        <v>10200</v>
      </c>
    </row>
    <row r="13" spans="1:11" x14ac:dyDescent="0.2">
      <c r="B13" s="3">
        <v>120</v>
      </c>
      <c r="C13" s="3">
        <v>10960</v>
      </c>
      <c r="D13" s="3">
        <v>120</v>
      </c>
      <c r="E13" s="3">
        <v>11080</v>
      </c>
      <c r="F13" s="3">
        <v>80</v>
      </c>
      <c r="G13" s="3">
        <v>4160</v>
      </c>
      <c r="H13" s="3">
        <v>80</v>
      </c>
      <c r="I13" s="3">
        <v>4160</v>
      </c>
      <c r="J13" s="3">
        <v>160</v>
      </c>
      <c r="K13" s="3">
        <v>10360</v>
      </c>
    </row>
    <row r="14" spans="1:11" x14ac:dyDescent="0.2">
      <c r="B14" s="3">
        <v>40</v>
      </c>
      <c r="C14" s="3">
        <v>9280</v>
      </c>
      <c r="D14" s="3">
        <v>160</v>
      </c>
      <c r="E14" s="3">
        <v>9560</v>
      </c>
      <c r="F14" s="3">
        <v>80</v>
      </c>
      <c r="G14" s="3">
        <v>3880</v>
      </c>
      <c r="H14" s="3">
        <v>120</v>
      </c>
      <c r="I14" s="3">
        <v>3760</v>
      </c>
      <c r="J14" s="3">
        <v>160</v>
      </c>
      <c r="K14" s="3">
        <v>10120</v>
      </c>
    </row>
    <row r="15" spans="1:11" x14ac:dyDescent="0.2">
      <c r="B15" s="3">
        <v>80</v>
      </c>
      <c r="C15" s="3">
        <v>10760</v>
      </c>
      <c r="D15" s="3">
        <v>120</v>
      </c>
      <c r="E15" s="3">
        <v>9480</v>
      </c>
      <c r="F15" s="3">
        <v>40</v>
      </c>
      <c r="G15" s="3">
        <v>3840</v>
      </c>
      <c r="H15" s="3">
        <v>80</v>
      </c>
      <c r="I15" s="3">
        <v>3960</v>
      </c>
      <c r="J15" s="3">
        <v>160</v>
      </c>
      <c r="K15" s="3">
        <v>9880</v>
      </c>
    </row>
    <row r="16" spans="1:11" x14ac:dyDescent="0.2">
      <c r="B16" s="3">
        <v>80</v>
      </c>
      <c r="C16" s="3">
        <v>10440</v>
      </c>
      <c r="D16" s="3">
        <v>40</v>
      </c>
      <c r="E16" s="3">
        <v>10400</v>
      </c>
      <c r="F16" s="3">
        <v>80</v>
      </c>
      <c r="G16" s="3">
        <v>3920</v>
      </c>
      <c r="H16" s="3">
        <v>120</v>
      </c>
      <c r="I16" s="3">
        <v>4080</v>
      </c>
      <c r="J16" s="3">
        <v>120</v>
      </c>
      <c r="K16" s="3">
        <v>11000</v>
      </c>
    </row>
    <row r="17" spans="1:11" x14ac:dyDescent="0.2">
      <c r="B17" s="3">
        <v>160</v>
      </c>
      <c r="C17" s="3">
        <v>10560</v>
      </c>
      <c r="D17" s="3">
        <v>120</v>
      </c>
      <c r="E17" s="3">
        <v>10240</v>
      </c>
      <c r="F17" s="3">
        <v>80</v>
      </c>
      <c r="G17" s="3">
        <v>3720</v>
      </c>
      <c r="H17" s="3">
        <v>80</v>
      </c>
      <c r="I17" s="3">
        <v>3640</v>
      </c>
      <c r="J17" s="3">
        <v>120</v>
      </c>
      <c r="K17" s="3">
        <v>10960</v>
      </c>
    </row>
    <row r="18" spans="1:11" x14ac:dyDescent="0.2">
      <c r="B18" s="3">
        <v>120</v>
      </c>
      <c r="C18" s="3">
        <v>10920</v>
      </c>
      <c r="D18" s="3">
        <v>80</v>
      </c>
      <c r="E18" s="3">
        <v>11160</v>
      </c>
      <c r="F18" s="3">
        <v>40</v>
      </c>
      <c r="G18" s="3">
        <v>3600</v>
      </c>
      <c r="H18" s="3">
        <v>80</v>
      </c>
      <c r="I18" s="3">
        <v>3720</v>
      </c>
      <c r="J18" s="3">
        <v>80</v>
      </c>
      <c r="K18" s="3">
        <v>10880</v>
      </c>
    </row>
    <row r="19" spans="1:11" x14ac:dyDescent="0.2">
      <c r="B19" s="3">
        <v>160</v>
      </c>
      <c r="C19" s="3">
        <v>10400</v>
      </c>
      <c r="D19" s="3">
        <v>160</v>
      </c>
      <c r="E19" s="3">
        <v>10560</v>
      </c>
      <c r="F19" s="3">
        <v>40</v>
      </c>
      <c r="G19" s="3">
        <v>3160</v>
      </c>
      <c r="H19" s="3">
        <v>80</v>
      </c>
      <c r="I19" s="3">
        <v>4040</v>
      </c>
      <c r="J19" s="3">
        <v>120</v>
      </c>
      <c r="K19" s="3">
        <v>9720</v>
      </c>
    </row>
    <row r="20" spans="1:11" x14ac:dyDescent="0.2">
      <c r="B20" s="3">
        <v>120</v>
      </c>
      <c r="C20" s="3">
        <v>10560</v>
      </c>
      <c r="D20" s="3">
        <v>120</v>
      </c>
      <c r="E20" s="3">
        <v>9880</v>
      </c>
      <c r="F20" s="3">
        <v>120</v>
      </c>
      <c r="G20" s="3">
        <v>3440</v>
      </c>
      <c r="H20" s="3">
        <v>120</v>
      </c>
      <c r="I20" s="3">
        <v>3280</v>
      </c>
      <c r="J20" s="3">
        <v>240</v>
      </c>
      <c r="K20" s="3">
        <v>10760</v>
      </c>
    </row>
    <row r="21" spans="1:11" x14ac:dyDescent="0.2">
      <c r="A21" s="1" t="s">
        <v>3</v>
      </c>
      <c r="B21" s="4">
        <f>AVERAGE(B7:B20)</f>
        <v>94.285714285714292</v>
      </c>
      <c r="C21" s="4">
        <f t="shared" ref="C21:K21" si="0">AVERAGE(C7:C20)</f>
        <v>10434.285714285714</v>
      </c>
      <c r="D21" s="4">
        <f t="shared" si="0"/>
        <v>105.71428571428571</v>
      </c>
      <c r="E21" s="4">
        <f t="shared" si="0"/>
        <v>10191.428571428571</v>
      </c>
      <c r="F21" s="4">
        <f t="shared" si="0"/>
        <v>77.142857142857139</v>
      </c>
      <c r="G21" s="4">
        <f t="shared" si="0"/>
        <v>4037.1428571428573</v>
      </c>
      <c r="H21" s="4">
        <f t="shared" si="0"/>
        <v>80</v>
      </c>
      <c r="I21" s="4">
        <f t="shared" si="0"/>
        <v>3991.4285714285716</v>
      </c>
      <c r="J21" s="4">
        <f t="shared" si="0"/>
        <v>128.57142857142858</v>
      </c>
      <c r="K21" s="4">
        <f t="shared" si="0"/>
        <v>10571.428571428571</v>
      </c>
    </row>
    <row r="22" spans="1:11" x14ac:dyDescent="0.2">
      <c r="A22" s="1" t="s">
        <v>0</v>
      </c>
      <c r="B22" s="4">
        <f>STDEV(B7:B20)</f>
        <v>37.151309266562606</v>
      </c>
      <c r="C22" s="4">
        <f t="shared" ref="C22:K22" si="1">STDEV(C7:C20)</f>
        <v>409.68494998200538</v>
      </c>
      <c r="D22" s="4">
        <f t="shared" si="1"/>
        <v>33.675895445643803</v>
      </c>
      <c r="E22" s="4">
        <f t="shared" si="1"/>
        <v>566.8110137203804</v>
      </c>
      <c r="F22" s="4">
        <f t="shared" si="1"/>
        <v>29.201836461894874</v>
      </c>
      <c r="G22" s="4">
        <f t="shared" si="1"/>
        <v>505.83409520131289</v>
      </c>
      <c r="H22" s="4">
        <f t="shared" si="1"/>
        <v>27.174648819470299</v>
      </c>
      <c r="I22" s="4">
        <f t="shared" si="1"/>
        <v>299.81679387604339</v>
      </c>
      <c r="J22" s="4">
        <f t="shared" si="1"/>
        <v>50.054914898484306</v>
      </c>
      <c r="K22" s="4">
        <f t="shared" si="1"/>
        <v>634.0936250071635</v>
      </c>
    </row>
    <row r="23" spans="1:11" x14ac:dyDescent="0.2">
      <c r="A23" s="1" t="s">
        <v>4</v>
      </c>
      <c r="C23" s="5">
        <f>1-(3*(C22+B22)/(C21-B21))</f>
        <v>0.87035698474412926</v>
      </c>
      <c r="E23" s="5">
        <f>1-(3*(E22+D22)/(E21-D21))</f>
        <v>0.82138491370415712</v>
      </c>
      <c r="G23" s="5">
        <f>1-(3*(G22+F22)/(G21-F21))</f>
        <v>0.59466974873999412</v>
      </c>
      <c r="I23" s="5">
        <f>1-(3*(I22+H22)/(I21-H21))</f>
        <v>0.74920305709986168</v>
      </c>
      <c r="K23" s="5">
        <f>1-(3*(K22+J22)/(K21-J21))</f>
        <v>0.80345937978086723</v>
      </c>
    </row>
    <row r="24" spans="1:11" x14ac:dyDescent="0.2">
      <c r="A24" s="1" t="s">
        <v>1</v>
      </c>
      <c r="C24" s="6">
        <f>C22/C21</f>
        <v>3.9263344056325818E-2</v>
      </c>
      <c r="E24" s="6">
        <f>E22/E21</f>
        <v>5.561644373482847E-2</v>
      </c>
      <c r="G24" s="6">
        <f>G22/G21</f>
        <v>0.12529506958277389</v>
      </c>
      <c r="I24" s="6">
        <f>I22/I21</f>
        <v>7.5115159525136144E-2</v>
      </c>
      <c r="K24" s="6">
        <f>K22/K21</f>
        <v>5.9981829392569526E-2</v>
      </c>
    </row>
    <row r="25" spans="1:11" x14ac:dyDescent="0.2">
      <c r="A25" s="1" t="s">
        <v>5</v>
      </c>
      <c r="B25" s="5">
        <f>AVERAGE(C23:K23)</f>
        <v>0.76781481681380193</v>
      </c>
    </row>
    <row r="26" spans="1:11" x14ac:dyDescent="0.2">
      <c r="A26" s="1" t="s">
        <v>6</v>
      </c>
      <c r="B26" s="5">
        <f>STDEV(C23:K23)</f>
        <v>0.106043385639722</v>
      </c>
    </row>
    <row r="27" spans="1:11" x14ac:dyDescent="0.2">
      <c r="A27" s="1" t="s">
        <v>7</v>
      </c>
      <c r="B27" s="7">
        <f>AVERAGE(C24:K24)</f>
        <v>7.1054369258326769E-2</v>
      </c>
    </row>
    <row r="28" spans="1:11" x14ac:dyDescent="0.2">
      <c r="A28" s="1" t="s">
        <v>8</v>
      </c>
      <c r="B28" s="6">
        <f>STDEV(C24:K24)</f>
        <v>3.2901913151895945E-2</v>
      </c>
    </row>
    <row r="29" spans="1:11" x14ac:dyDescent="0.2">
      <c r="A29" s="43"/>
      <c r="B29" s="44"/>
      <c r="C29" s="43"/>
      <c r="D29" s="43"/>
      <c r="E29" s="43"/>
      <c r="F29" s="43"/>
      <c r="G29" s="43"/>
      <c r="H29" s="43"/>
      <c r="I29" s="43"/>
      <c r="J29" s="43"/>
      <c r="K29" s="43"/>
    </row>
    <row r="30" spans="1:11" x14ac:dyDescent="0.2">
      <c r="B30" s="6"/>
    </row>
    <row r="31" spans="1:11" s="38" customFormat="1" ht="24" thickBot="1" x14ac:dyDescent="0.3">
      <c r="A31" s="41" t="s">
        <v>22</v>
      </c>
      <c r="B31" s="42"/>
    </row>
    <row r="32" spans="1:11" ht="18" x14ac:dyDescent="0.2">
      <c r="A32" s="36" t="s">
        <v>19</v>
      </c>
      <c r="B32" s="2" t="s">
        <v>11</v>
      </c>
      <c r="C32" s="2"/>
      <c r="D32" s="2" t="s">
        <v>12</v>
      </c>
      <c r="E32" s="2"/>
      <c r="F32" s="2" t="s">
        <v>13</v>
      </c>
      <c r="G32" s="2"/>
      <c r="H32" s="2" t="s">
        <v>14</v>
      </c>
      <c r="I32" s="2"/>
      <c r="J32" s="2" t="s">
        <v>15</v>
      </c>
      <c r="K32" s="2"/>
    </row>
    <row r="33" spans="1:13" ht="18" x14ac:dyDescent="0.2">
      <c r="A33" s="37" t="s">
        <v>21</v>
      </c>
      <c r="B33" s="9" t="s">
        <v>2</v>
      </c>
      <c r="C33" s="9" t="s">
        <v>10</v>
      </c>
      <c r="D33" s="9" t="s">
        <v>2</v>
      </c>
      <c r="E33" s="9" t="s">
        <v>10</v>
      </c>
      <c r="F33" s="9" t="s">
        <v>2</v>
      </c>
      <c r="G33" s="9" t="s">
        <v>10</v>
      </c>
      <c r="H33" s="9" t="s">
        <v>2</v>
      </c>
      <c r="I33" s="9" t="s">
        <v>10</v>
      </c>
      <c r="J33" s="9" t="s">
        <v>2</v>
      </c>
      <c r="K33" s="9" t="s">
        <v>10</v>
      </c>
      <c r="L33" s="9"/>
      <c r="M33" s="9"/>
    </row>
    <row r="34" spans="1:13" x14ac:dyDescent="0.2">
      <c r="B34" s="3">
        <v>2661400</v>
      </c>
      <c r="C34" s="3">
        <v>84507680</v>
      </c>
      <c r="D34" s="3">
        <v>3448120</v>
      </c>
      <c r="E34" s="3">
        <v>81924600</v>
      </c>
      <c r="F34" s="3">
        <v>4080480</v>
      </c>
      <c r="G34" s="3">
        <v>74976320</v>
      </c>
      <c r="H34" s="10">
        <v>3769360</v>
      </c>
      <c r="I34" s="11">
        <v>84280240</v>
      </c>
      <c r="J34" s="12">
        <v>4428200</v>
      </c>
      <c r="K34" s="13">
        <v>86816240</v>
      </c>
    </row>
    <row r="35" spans="1:13" x14ac:dyDescent="0.2">
      <c r="B35" s="3">
        <v>3080160</v>
      </c>
      <c r="C35" s="3">
        <v>71154840</v>
      </c>
      <c r="D35" s="3">
        <v>4067760</v>
      </c>
      <c r="E35" s="3">
        <v>80832760</v>
      </c>
      <c r="F35" s="3">
        <v>3155560</v>
      </c>
      <c r="G35" s="3">
        <v>84569800</v>
      </c>
      <c r="H35" s="10">
        <v>3951160</v>
      </c>
      <c r="I35" s="14">
        <v>77628720</v>
      </c>
      <c r="J35" s="15">
        <v>4721920</v>
      </c>
      <c r="K35" s="16">
        <v>85358320</v>
      </c>
    </row>
    <row r="36" spans="1:13" x14ac:dyDescent="0.2">
      <c r="B36" s="3">
        <v>3086880</v>
      </c>
      <c r="C36" s="3">
        <v>77875720</v>
      </c>
      <c r="D36" s="3">
        <v>3343600</v>
      </c>
      <c r="E36" s="3">
        <v>85784920</v>
      </c>
      <c r="F36" s="3">
        <v>2674160</v>
      </c>
      <c r="G36" s="3">
        <v>89834320</v>
      </c>
      <c r="H36" s="10">
        <v>4031800</v>
      </c>
      <c r="I36" s="17">
        <v>88246440</v>
      </c>
      <c r="J36" s="12">
        <v>4278480</v>
      </c>
      <c r="K36" s="18">
        <v>83271680</v>
      </c>
    </row>
    <row r="37" spans="1:13" x14ac:dyDescent="0.2">
      <c r="B37" s="3">
        <v>2650400</v>
      </c>
      <c r="C37" s="3">
        <v>92246360</v>
      </c>
      <c r="D37" s="3">
        <v>3073600</v>
      </c>
      <c r="E37" s="3">
        <v>85244360</v>
      </c>
      <c r="F37" s="3">
        <v>3095880</v>
      </c>
      <c r="G37" s="3">
        <v>75717040</v>
      </c>
      <c r="H37" s="15">
        <v>3092120</v>
      </c>
      <c r="I37" s="19">
        <v>94435120</v>
      </c>
      <c r="J37" s="12">
        <v>4135480</v>
      </c>
      <c r="K37" s="20">
        <v>92472920</v>
      </c>
    </row>
    <row r="38" spans="1:13" x14ac:dyDescent="0.2">
      <c r="B38" s="3">
        <v>2806160</v>
      </c>
      <c r="C38" s="3">
        <v>81573920</v>
      </c>
      <c r="D38" s="3">
        <v>3000000</v>
      </c>
      <c r="E38" s="3">
        <v>98341640</v>
      </c>
      <c r="F38" s="3">
        <v>4056200</v>
      </c>
      <c r="G38" s="3">
        <v>88450640</v>
      </c>
      <c r="H38" s="15">
        <v>2797720</v>
      </c>
      <c r="I38" s="21">
        <v>97681000</v>
      </c>
      <c r="J38" s="15">
        <v>5038600</v>
      </c>
      <c r="K38" s="22">
        <v>90512760</v>
      </c>
    </row>
    <row r="39" spans="1:13" x14ac:dyDescent="0.2">
      <c r="B39" s="3">
        <v>4186760</v>
      </c>
      <c r="C39" s="3">
        <v>93436280</v>
      </c>
      <c r="D39" s="3">
        <v>3115480</v>
      </c>
      <c r="E39" s="3">
        <v>95944000</v>
      </c>
      <c r="F39" s="3">
        <v>3658320</v>
      </c>
      <c r="G39" s="3">
        <v>98198720</v>
      </c>
      <c r="H39" s="12">
        <v>2193200</v>
      </c>
      <c r="I39" s="23">
        <v>93627440</v>
      </c>
      <c r="J39" s="24">
        <v>3055520</v>
      </c>
      <c r="K39" s="25">
        <v>101978440</v>
      </c>
    </row>
    <row r="40" spans="1:13" x14ac:dyDescent="0.2">
      <c r="B40" s="3">
        <v>2878160</v>
      </c>
      <c r="C40" s="3">
        <v>99721440</v>
      </c>
      <c r="D40" s="3">
        <v>4049760</v>
      </c>
      <c r="E40" s="3">
        <v>95856160</v>
      </c>
      <c r="F40" s="3">
        <v>3792640</v>
      </c>
      <c r="G40" s="8">
        <v>101000000</v>
      </c>
      <c r="H40" s="10">
        <v>3437720</v>
      </c>
      <c r="I40" s="26">
        <v>101419000</v>
      </c>
      <c r="J40" s="12">
        <v>4267360</v>
      </c>
      <c r="K40" s="23">
        <v>98735440</v>
      </c>
    </row>
    <row r="41" spans="1:13" x14ac:dyDescent="0.2">
      <c r="B41" s="3">
        <v>3015040</v>
      </c>
      <c r="C41" s="3">
        <v>105668640</v>
      </c>
      <c r="D41" s="3">
        <v>3010840</v>
      </c>
      <c r="E41" s="3">
        <v>100908160</v>
      </c>
      <c r="F41" s="3">
        <v>3328280</v>
      </c>
      <c r="G41" s="8">
        <v>104000000</v>
      </c>
      <c r="H41" s="15">
        <v>2970560</v>
      </c>
      <c r="I41" s="27">
        <v>103007000</v>
      </c>
      <c r="J41" s="15">
        <v>4957160</v>
      </c>
      <c r="K41" s="28">
        <v>100945480</v>
      </c>
    </row>
    <row r="42" spans="1:13" x14ac:dyDescent="0.2">
      <c r="B42" s="3">
        <v>3684280</v>
      </c>
      <c r="C42" s="3">
        <v>102874680</v>
      </c>
      <c r="D42" s="3">
        <v>2702240</v>
      </c>
      <c r="E42" s="3">
        <v>101459960</v>
      </c>
      <c r="F42" s="3">
        <v>1974160</v>
      </c>
      <c r="G42" s="8">
        <v>103000000</v>
      </c>
      <c r="H42" s="15">
        <v>3055880</v>
      </c>
      <c r="I42" s="29">
        <v>103410640</v>
      </c>
      <c r="J42" s="24">
        <v>3440600</v>
      </c>
      <c r="K42" s="30">
        <v>104862800</v>
      </c>
    </row>
    <row r="43" spans="1:13" x14ac:dyDescent="0.2">
      <c r="B43" s="3">
        <v>3679840</v>
      </c>
      <c r="C43" s="3">
        <v>102282600</v>
      </c>
      <c r="D43" s="3">
        <v>2268040</v>
      </c>
      <c r="E43" s="3">
        <v>90840960</v>
      </c>
      <c r="F43" s="3">
        <v>2873680</v>
      </c>
      <c r="G43" s="3">
        <v>96574720</v>
      </c>
      <c r="H43" s="15">
        <v>2774680</v>
      </c>
      <c r="I43" s="31">
        <v>103588160</v>
      </c>
      <c r="J43" s="24">
        <v>3623160</v>
      </c>
      <c r="K43" s="27">
        <v>107008520</v>
      </c>
    </row>
    <row r="44" spans="1:13" x14ac:dyDescent="0.2">
      <c r="B44" s="3">
        <v>3013680</v>
      </c>
      <c r="C44" s="3">
        <v>112436920</v>
      </c>
      <c r="D44" s="3">
        <v>2726400</v>
      </c>
      <c r="E44" s="3">
        <v>110424000</v>
      </c>
      <c r="F44" s="3">
        <v>3664800</v>
      </c>
      <c r="G44" s="8">
        <v>107000000</v>
      </c>
      <c r="H44" s="10">
        <v>3420280</v>
      </c>
      <c r="I44" s="32">
        <v>106438040</v>
      </c>
      <c r="J44" s="15">
        <v>4842240</v>
      </c>
      <c r="K44" s="33">
        <v>103499960</v>
      </c>
    </row>
    <row r="45" spans="1:13" x14ac:dyDescent="0.2">
      <c r="B45" s="3">
        <v>3216800</v>
      </c>
      <c r="C45" s="3">
        <v>87446840</v>
      </c>
      <c r="D45" s="3">
        <v>2074120</v>
      </c>
      <c r="E45" s="3">
        <v>102581480</v>
      </c>
      <c r="F45" s="3">
        <v>2150920</v>
      </c>
      <c r="G45" s="3">
        <v>95427480</v>
      </c>
      <c r="H45" s="12">
        <v>2195600</v>
      </c>
      <c r="I45" s="34">
        <v>105957880</v>
      </c>
      <c r="J45" s="24">
        <v>3336360</v>
      </c>
      <c r="K45" s="21">
        <v>102819920</v>
      </c>
    </row>
    <row r="46" spans="1:13" x14ac:dyDescent="0.2">
      <c r="B46" s="3">
        <v>2807200</v>
      </c>
      <c r="C46" s="3">
        <v>104955640</v>
      </c>
      <c r="D46" s="3">
        <v>3134320</v>
      </c>
      <c r="E46" s="3">
        <v>102967520</v>
      </c>
      <c r="F46" s="3">
        <v>2601880</v>
      </c>
      <c r="G46" s="3">
        <v>88809200</v>
      </c>
      <c r="H46" s="10">
        <v>3334640</v>
      </c>
      <c r="I46" s="35">
        <v>90426000</v>
      </c>
      <c r="J46" s="24">
        <v>3757320</v>
      </c>
      <c r="K46" s="21">
        <v>103051080</v>
      </c>
    </row>
    <row r="47" spans="1:13" x14ac:dyDescent="0.2">
      <c r="B47" s="3">
        <v>2268120</v>
      </c>
      <c r="C47" s="3">
        <v>99839160</v>
      </c>
      <c r="D47" s="3">
        <v>2328880</v>
      </c>
      <c r="E47" s="3">
        <v>96426000</v>
      </c>
      <c r="F47" s="3">
        <v>2326160</v>
      </c>
      <c r="G47" s="3">
        <v>87511160</v>
      </c>
      <c r="H47" s="12">
        <v>2176840</v>
      </c>
      <c r="I47" s="21">
        <v>97738600</v>
      </c>
      <c r="J47" s="24">
        <v>3205560</v>
      </c>
      <c r="K47" s="25">
        <v>102339160</v>
      </c>
    </row>
    <row r="48" spans="1:13" x14ac:dyDescent="0.2">
      <c r="A48" s="1" t="s">
        <v>3</v>
      </c>
      <c r="B48" s="1">
        <f>AVERAGE(B34:B47)</f>
        <v>3073920</v>
      </c>
      <c r="C48" s="1">
        <f t="shared" ref="C48:K48" si="2">AVERAGE(C34:C47)</f>
        <v>94001480</v>
      </c>
      <c r="D48" s="1">
        <f t="shared" si="2"/>
        <v>3024511.4285714286</v>
      </c>
      <c r="E48" s="1">
        <f t="shared" si="2"/>
        <v>94966894.285714284</v>
      </c>
      <c r="F48" s="1">
        <f t="shared" si="2"/>
        <v>3102365.7142857141</v>
      </c>
      <c r="G48" s="1">
        <f t="shared" si="2"/>
        <v>92504957.142857149</v>
      </c>
      <c r="H48" s="1">
        <f t="shared" si="2"/>
        <v>3085825.7142857141</v>
      </c>
      <c r="I48" s="1">
        <f t="shared" si="2"/>
        <v>96277448.571428567</v>
      </c>
      <c r="J48" s="1">
        <f t="shared" si="2"/>
        <v>4077711.4285714286</v>
      </c>
      <c r="K48" s="1">
        <f t="shared" si="2"/>
        <v>97405194.285714284</v>
      </c>
    </row>
    <row r="49" spans="1:15" x14ac:dyDescent="0.2">
      <c r="A49" s="1" t="s">
        <v>0</v>
      </c>
      <c r="B49" s="4">
        <f>STDEV(B34:B47)</f>
        <v>495038.5440782131</v>
      </c>
      <c r="C49" s="4">
        <f t="shared" ref="C49:K49" si="3">STDEV(C34:C47)</f>
        <v>12035324.776826436</v>
      </c>
      <c r="D49" s="4">
        <f t="shared" si="3"/>
        <v>594618.16022950795</v>
      </c>
      <c r="E49" s="4">
        <f t="shared" si="3"/>
        <v>8855119.6101983115</v>
      </c>
      <c r="F49" s="4">
        <f t="shared" si="3"/>
        <v>695537.87024823506</v>
      </c>
      <c r="G49" s="4">
        <f t="shared" si="3"/>
        <v>9985749.1627707127</v>
      </c>
      <c r="H49" s="4">
        <f t="shared" si="3"/>
        <v>621292.96478224522</v>
      </c>
      <c r="I49" s="4">
        <f t="shared" si="3"/>
        <v>8673416.441109322</v>
      </c>
      <c r="J49" s="4">
        <f t="shared" si="3"/>
        <v>677609.10650107672</v>
      </c>
      <c r="K49" s="4">
        <f t="shared" si="3"/>
        <v>8012419.7179030608</v>
      </c>
    </row>
    <row r="50" spans="1:15" x14ac:dyDescent="0.2">
      <c r="A50" s="1" t="s">
        <v>4</v>
      </c>
      <c r="C50" s="5">
        <f>1-(3*(C49+B49)/(C48-B48))</f>
        <v>0.58658200041094322</v>
      </c>
      <c r="E50" s="5">
        <f>1-(3*(E49+D49)/(E48-D48))</f>
        <v>0.69166327399484995</v>
      </c>
      <c r="G50" s="5">
        <f>1-(3*(G49+F49)/(G48-F48))</f>
        <v>0.64157793877084179</v>
      </c>
      <c r="I50" s="5">
        <f>1-(3*(I49+H49)/(I48-H48))</f>
        <v>0.70078718062009293</v>
      </c>
      <c r="K50" s="5">
        <f>1-(3*(K49+J49)/(K48-J48))</f>
        <v>0.72066013488097491</v>
      </c>
    </row>
    <row r="51" spans="1:15" x14ac:dyDescent="0.2">
      <c r="A51" s="1" t="s">
        <v>1</v>
      </c>
      <c r="C51" s="6">
        <f>C49/C48</f>
        <v>0.12803335412193972</v>
      </c>
      <c r="E51" s="6">
        <f>E49/E48</f>
        <v>9.3244279249114839E-2</v>
      </c>
      <c r="G51" s="6">
        <f>G49/G48</f>
        <v>0.10794825997648463</v>
      </c>
      <c r="I51" s="6">
        <f>I49/I48</f>
        <v>9.00877263555077E-2</v>
      </c>
      <c r="K51" s="6">
        <f>K49/K48</f>
        <v>8.2258649311869242E-2</v>
      </c>
    </row>
    <row r="52" spans="1:15" x14ac:dyDescent="0.2">
      <c r="A52" s="1" t="s">
        <v>5</v>
      </c>
      <c r="B52" s="5">
        <f>AVERAGE(C50:K50)</f>
        <v>0.66825410573554056</v>
      </c>
    </row>
    <row r="53" spans="1:15" x14ac:dyDescent="0.2">
      <c r="A53" s="1" t="s">
        <v>6</v>
      </c>
      <c r="B53" s="5">
        <f>STDEV(C50:K50)</f>
        <v>5.4163485585099841E-2</v>
      </c>
    </row>
    <row r="54" spans="1:15" x14ac:dyDescent="0.2">
      <c r="A54" s="1" t="s">
        <v>7</v>
      </c>
      <c r="B54" s="7">
        <f>AVERAGE(C51:K51)</f>
        <v>0.10031445380298323</v>
      </c>
    </row>
    <row r="55" spans="1:15" x14ac:dyDescent="0.2">
      <c r="A55" s="1" t="s">
        <v>8</v>
      </c>
      <c r="B55" s="6">
        <f>STDEV(C51:K51)</f>
        <v>1.8077595456222034E-2</v>
      </c>
    </row>
    <row r="56" spans="1:15" x14ac:dyDescent="0.2">
      <c r="A56" s="43"/>
      <c r="B56" s="44"/>
      <c r="C56" s="43"/>
      <c r="D56" s="43"/>
      <c r="E56" s="43"/>
      <c r="F56" s="43"/>
      <c r="G56" s="43"/>
      <c r="H56" s="43"/>
      <c r="I56" s="43"/>
      <c r="J56" s="43"/>
      <c r="K56" s="43"/>
    </row>
    <row r="57" spans="1:15" s="45" customFormat="1" x14ac:dyDescent="0.2">
      <c r="B57" s="46"/>
    </row>
    <row r="58" spans="1:15" s="38" customFormat="1" ht="24" thickBot="1" x14ac:dyDescent="0.3">
      <c r="A58" s="41" t="s">
        <v>22</v>
      </c>
    </row>
    <row r="59" spans="1:15" ht="18" x14ac:dyDescent="0.2">
      <c r="A59" s="36" t="s">
        <v>19</v>
      </c>
      <c r="B59" s="2" t="s">
        <v>11</v>
      </c>
      <c r="C59" s="2"/>
      <c r="D59" s="2" t="s">
        <v>12</v>
      </c>
      <c r="E59" s="2"/>
      <c r="F59" s="2" t="s">
        <v>13</v>
      </c>
      <c r="G59" s="2"/>
      <c r="H59" s="2" t="s">
        <v>14</v>
      </c>
      <c r="I59" s="2"/>
      <c r="J59" s="2" t="s">
        <v>15</v>
      </c>
      <c r="K59" s="2"/>
    </row>
    <row r="60" spans="1:15" ht="18" x14ac:dyDescent="0.2">
      <c r="A60" s="37" t="s">
        <v>23</v>
      </c>
      <c r="B60" s="9" t="s">
        <v>2</v>
      </c>
      <c r="C60" s="9" t="s">
        <v>10</v>
      </c>
      <c r="D60" s="9" t="s">
        <v>2</v>
      </c>
      <c r="E60" s="9" t="s">
        <v>10</v>
      </c>
      <c r="F60" s="9" t="s">
        <v>2</v>
      </c>
      <c r="G60" s="9" t="s">
        <v>10</v>
      </c>
      <c r="H60" s="9" t="s">
        <v>2</v>
      </c>
      <c r="I60" s="9" t="s">
        <v>10</v>
      </c>
      <c r="J60" s="9" t="s">
        <v>2</v>
      </c>
      <c r="K60" s="9" t="s">
        <v>10</v>
      </c>
      <c r="L60" s="9"/>
      <c r="M60" s="9"/>
    </row>
    <row r="61" spans="1:15" x14ac:dyDescent="0.2">
      <c r="B61" s="3">
        <v>3841320</v>
      </c>
      <c r="C61" s="3">
        <v>75416480</v>
      </c>
      <c r="D61" s="3">
        <v>3386800</v>
      </c>
      <c r="E61" s="3">
        <v>74320320</v>
      </c>
      <c r="F61" s="3">
        <v>6106680</v>
      </c>
      <c r="G61" s="3">
        <v>68509560</v>
      </c>
      <c r="H61" s="3">
        <v>3390760</v>
      </c>
      <c r="I61" s="3">
        <v>66686040</v>
      </c>
      <c r="J61" s="3">
        <v>3208440</v>
      </c>
      <c r="K61" s="3">
        <v>68025400</v>
      </c>
    </row>
    <row r="62" spans="1:15" x14ac:dyDescent="0.2">
      <c r="B62" s="3">
        <v>3748080</v>
      </c>
      <c r="C62" s="3">
        <v>70787320</v>
      </c>
      <c r="D62" s="3">
        <v>3084400</v>
      </c>
      <c r="E62" s="3">
        <v>73275880</v>
      </c>
      <c r="F62" s="3">
        <v>4198920</v>
      </c>
      <c r="G62" s="3">
        <v>66077080</v>
      </c>
      <c r="H62" s="3">
        <v>3026160</v>
      </c>
      <c r="I62" s="3">
        <v>70000040</v>
      </c>
      <c r="J62" s="3">
        <v>2473240</v>
      </c>
      <c r="K62" s="3">
        <v>68320000</v>
      </c>
    </row>
    <row r="63" spans="1:15" x14ac:dyDescent="0.2">
      <c r="B63" s="3">
        <v>2376280</v>
      </c>
      <c r="C63" s="3">
        <v>72511800</v>
      </c>
      <c r="D63" s="3">
        <v>2780040</v>
      </c>
      <c r="E63" s="3">
        <v>75295440</v>
      </c>
      <c r="F63" s="3">
        <v>4433800</v>
      </c>
      <c r="G63" s="3">
        <v>58621320</v>
      </c>
      <c r="H63" s="3">
        <v>2864360</v>
      </c>
      <c r="I63" s="3">
        <v>62331160</v>
      </c>
      <c r="J63" s="3">
        <v>2740960</v>
      </c>
      <c r="K63" s="3">
        <v>61763320</v>
      </c>
      <c r="O63" s="1" t="s">
        <v>16</v>
      </c>
    </row>
    <row r="64" spans="1:15" x14ac:dyDescent="0.2">
      <c r="B64" s="3">
        <v>2867920</v>
      </c>
      <c r="C64" s="3">
        <v>74217120</v>
      </c>
      <c r="D64" s="3">
        <v>2315400</v>
      </c>
      <c r="E64" s="3">
        <v>69284120</v>
      </c>
      <c r="F64" s="3">
        <v>3272400</v>
      </c>
      <c r="G64" s="3">
        <v>64472400</v>
      </c>
      <c r="H64" s="3">
        <v>1991280</v>
      </c>
      <c r="I64" s="3">
        <v>65298320</v>
      </c>
      <c r="J64" s="3">
        <v>2218160</v>
      </c>
      <c r="K64" s="3">
        <v>61785000</v>
      </c>
      <c r="O64" s="1" t="s">
        <v>9</v>
      </c>
    </row>
    <row r="65" spans="1:11" x14ac:dyDescent="0.2">
      <c r="B65" s="3">
        <v>2457000</v>
      </c>
      <c r="C65" s="3">
        <v>70886640</v>
      </c>
      <c r="D65" s="3">
        <v>2415960</v>
      </c>
      <c r="E65" s="3">
        <v>73683880</v>
      </c>
      <c r="F65" s="3">
        <v>4150720</v>
      </c>
      <c r="G65" s="3">
        <v>63621200</v>
      </c>
      <c r="H65" s="3">
        <v>2836040</v>
      </c>
      <c r="I65" s="3">
        <v>68551640</v>
      </c>
      <c r="J65" s="3">
        <v>2297800</v>
      </c>
      <c r="K65" s="3">
        <v>67556600</v>
      </c>
    </row>
    <row r="66" spans="1:11" x14ac:dyDescent="0.2">
      <c r="B66" s="3">
        <v>2384480</v>
      </c>
      <c r="C66" s="3">
        <v>77940840</v>
      </c>
      <c r="D66" s="3">
        <v>2417120</v>
      </c>
      <c r="E66" s="3">
        <v>74202640</v>
      </c>
      <c r="F66" s="3">
        <v>3388840</v>
      </c>
      <c r="G66" s="3">
        <v>70520640</v>
      </c>
      <c r="H66" s="3">
        <v>2638800</v>
      </c>
      <c r="I66" s="3">
        <v>67741120</v>
      </c>
      <c r="J66" s="3">
        <v>2506320</v>
      </c>
      <c r="K66" s="3">
        <v>67278320</v>
      </c>
    </row>
    <row r="67" spans="1:11" x14ac:dyDescent="0.2">
      <c r="B67" s="3">
        <v>2353320</v>
      </c>
      <c r="C67" s="3">
        <v>75285400</v>
      </c>
      <c r="D67" s="3">
        <v>2481840</v>
      </c>
      <c r="E67" s="3">
        <v>70071160</v>
      </c>
      <c r="F67" s="3">
        <v>3363400</v>
      </c>
      <c r="G67" s="3">
        <v>67998360</v>
      </c>
      <c r="H67" s="3">
        <v>2343520</v>
      </c>
      <c r="I67" s="3">
        <v>63797520</v>
      </c>
      <c r="J67" s="3">
        <v>2189960</v>
      </c>
      <c r="K67" s="3">
        <v>62689160</v>
      </c>
    </row>
    <row r="68" spans="1:11" x14ac:dyDescent="0.2">
      <c r="B68" s="3">
        <v>2595840</v>
      </c>
      <c r="C68" s="3">
        <v>70566080</v>
      </c>
      <c r="D68" s="3">
        <v>2379680</v>
      </c>
      <c r="E68" s="3">
        <v>79094520</v>
      </c>
      <c r="F68" s="3">
        <v>3320680</v>
      </c>
      <c r="G68" s="3">
        <v>65647200</v>
      </c>
      <c r="H68" s="3">
        <v>2394320</v>
      </c>
      <c r="I68" s="3">
        <v>67730280</v>
      </c>
      <c r="J68" s="3">
        <v>2631080</v>
      </c>
      <c r="K68" s="3">
        <v>64633640</v>
      </c>
    </row>
    <row r="69" spans="1:11" x14ac:dyDescent="0.2">
      <c r="B69" s="3">
        <v>2956560</v>
      </c>
      <c r="C69" s="3">
        <v>75095240</v>
      </c>
      <c r="D69" s="3">
        <v>2904000</v>
      </c>
      <c r="E69" s="3">
        <v>72947680</v>
      </c>
      <c r="F69" s="3">
        <v>3701440</v>
      </c>
      <c r="G69" s="3">
        <v>72543720</v>
      </c>
      <c r="H69" s="3">
        <v>2329760</v>
      </c>
      <c r="I69" s="3">
        <v>64777120</v>
      </c>
      <c r="J69" s="3">
        <v>2037360</v>
      </c>
      <c r="K69" s="3">
        <v>72485520</v>
      </c>
    </row>
    <row r="70" spans="1:11" x14ac:dyDescent="0.2">
      <c r="B70" s="3">
        <v>2750760</v>
      </c>
      <c r="C70" s="3">
        <v>80471680</v>
      </c>
      <c r="D70" s="3">
        <v>3272840</v>
      </c>
      <c r="E70" s="3">
        <v>72404120</v>
      </c>
      <c r="F70" s="3">
        <v>3958320</v>
      </c>
      <c r="G70" s="3">
        <v>73238200</v>
      </c>
      <c r="H70" s="3">
        <v>2693120</v>
      </c>
      <c r="I70" s="3">
        <v>72242120</v>
      </c>
      <c r="J70" s="3">
        <v>2923440</v>
      </c>
      <c r="K70" s="3">
        <v>69679720</v>
      </c>
    </row>
    <row r="71" spans="1:11" x14ac:dyDescent="0.2">
      <c r="B71" s="3">
        <v>2750000</v>
      </c>
      <c r="C71" s="3">
        <v>78459280</v>
      </c>
      <c r="D71" s="3">
        <v>3005520</v>
      </c>
      <c r="E71" s="3">
        <v>77868680</v>
      </c>
      <c r="F71" s="3">
        <v>4339320</v>
      </c>
      <c r="G71" s="3">
        <v>72796040</v>
      </c>
      <c r="H71" s="3">
        <v>2149960</v>
      </c>
      <c r="I71" s="3">
        <v>73709960</v>
      </c>
      <c r="J71" s="3">
        <v>2926760</v>
      </c>
      <c r="K71" s="3">
        <v>68816080</v>
      </c>
    </row>
    <row r="72" spans="1:11" x14ac:dyDescent="0.2">
      <c r="B72" s="3">
        <v>2525640</v>
      </c>
      <c r="C72" s="3">
        <v>78318560</v>
      </c>
      <c r="D72" s="3">
        <v>2221320</v>
      </c>
      <c r="E72" s="3">
        <v>80794400</v>
      </c>
      <c r="F72" s="3">
        <v>3546720</v>
      </c>
      <c r="G72" s="3">
        <v>70365000</v>
      </c>
      <c r="H72" s="3">
        <v>2802840</v>
      </c>
      <c r="I72" s="3">
        <v>74909520</v>
      </c>
      <c r="J72" s="3">
        <v>2512880</v>
      </c>
      <c r="K72" s="3">
        <v>70622960</v>
      </c>
    </row>
    <row r="73" spans="1:11" x14ac:dyDescent="0.2">
      <c r="B73" s="3">
        <v>2527880</v>
      </c>
      <c r="C73" s="3">
        <v>80393240</v>
      </c>
      <c r="D73" s="3">
        <v>2759400</v>
      </c>
      <c r="E73" s="3">
        <v>79308080</v>
      </c>
      <c r="F73" s="3">
        <v>4949320</v>
      </c>
      <c r="G73" s="3">
        <v>80153080</v>
      </c>
      <c r="H73" s="3">
        <v>2910320</v>
      </c>
      <c r="I73" s="3">
        <v>77863640</v>
      </c>
      <c r="J73" s="3">
        <v>2374160</v>
      </c>
      <c r="K73" s="3">
        <v>76067160</v>
      </c>
    </row>
    <row r="74" spans="1:11" x14ac:dyDescent="0.2">
      <c r="B74" s="3">
        <v>3607040</v>
      </c>
      <c r="C74" s="3">
        <v>82051800</v>
      </c>
      <c r="D74" s="3">
        <v>3144600</v>
      </c>
      <c r="E74" s="3">
        <v>86188600</v>
      </c>
      <c r="F74" s="3">
        <v>5248160</v>
      </c>
      <c r="G74" s="3">
        <v>82004840</v>
      </c>
      <c r="H74" s="3">
        <v>3377040</v>
      </c>
      <c r="I74" s="3">
        <v>79215640</v>
      </c>
      <c r="J74" s="3">
        <v>2936280</v>
      </c>
      <c r="K74" s="3">
        <v>80091760</v>
      </c>
    </row>
    <row r="75" spans="1:11" x14ac:dyDescent="0.2">
      <c r="A75" s="1" t="s">
        <v>3</v>
      </c>
      <c r="B75" s="1">
        <f t="shared" ref="B75:K75" si="4">AVERAGE(B61:B74)</f>
        <v>2838722.8571428573</v>
      </c>
      <c r="C75" s="1">
        <f t="shared" si="4"/>
        <v>75885820</v>
      </c>
      <c r="D75" s="1">
        <f t="shared" si="4"/>
        <v>2754922.8571428573</v>
      </c>
      <c r="E75" s="1">
        <f t="shared" si="4"/>
        <v>75624251.428571433</v>
      </c>
      <c r="F75" s="1">
        <f t="shared" si="4"/>
        <v>4141337.1428571427</v>
      </c>
      <c r="G75" s="1">
        <f t="shared" si="4"/>
        <v>69754902.857142851</v>
      </c>
      <c r="H75" s="1">
        <f t="shared" si="4"/>
        <v>2696305.7142857141</v>
      </c>
      <c r="I75" s="1">
        <f t="shared" si="4"/>
        <v>69632437.142857149</v>
      </c>
      <c r="J75" s="1">
        <f t="shared" si="4"/>
        <v>2569774.2857142859</v>
      </c>
      <c r="K75" s="1">
        <f t="shared" si="4"/>
        <v>68558188.571428567</v>
      </c>
    </row>
    <row r="76" spans="1:11" x14ac:dyDescent="0.2">
      <c r="A76" s="1" t="s">
        <v>0</v>
      </c>
      <c r="B76" s="4">
        <f>STDEV(B61:B74)</f>
        <v>519463.06846483459</v>
      </c>
      <c r="C76" s="4">
        <f t="shared" ref="C76:K76" si="5">STDEV(C61:C74)</f>
        <v>3830954.8119415948</v>
      </c>
      <c r="D76" s="4">
        <f t="shared" si="5"/>
        <v>385894.02497873176</v>
      </c>
      <c r="E76" s="4">
        <f t="shared" si="5"/>
        <v>4562921.7048979234</v>
      </c>
      <c r="F76" s="4">
        <f t="shared" si="5"/>
        <v>834318.86584141292</v>
      </c>
      <c r="G76" s="4">
        <f t="shared" si="5"/>
        <v>6280744.2891959976</v>
      </c>
      <c r="H76" s="4">
        <f t="shared" si="5"/>
        <v>421377.79507256899</v>
      </c>
      <c r="I76" s="4">
        <f t="shared" si="5"/>
        <v>5246010.1538706813</v>
      </c>
      <c r="J76" s="4">
        <f t="shared" si="5"/>
        <v>340584.92838315439</v>
      </c>
      <c r="K76" s="4">
        <f t="shared" si="5"/>
        <v>5227848.6281288369</v>
      </c>
    </row>
    <row r="77" spans="1:11" x14ac:dyDescent="0.2">
      <c r="A77" s="1" t="s">
        <v>4</v>
      </c>
      <c r="C77" s="5">
        <f>1-(3*(C76+B76)/(C75-B75))</f>
        <v>0.82133097478610084</v>
      </c>
      <c r="E77" s="5">
        <f>1-(3*(E76+D76)/(E75-D75))</f>
        <v>0.79625931128105487</v>
      </c>
      <c r="G77" s="5">
        <f>1-(3*(G76+F76)/(G75-F75))</f>
        <v>0.67468328793378085</v>
      </c>
      <c r="I77" s="5">
        <f>1-(3*(I76+H76)/(I75-H75))</f>
        <v>0.74599422637722923</v>
      </c>
      <c r="K77" s="5">
        <f>1-(3*(K76+J76)/(K75-J75))</f>
        <v>0.7468449446715606</v>
      </c>
    </row>
    <row r="78" spans="1:11" x14ac:dyDescent="0.2">
      <c r="A78" s="1" t="s">
        <v>1</v>
      </c>
      <c r="C78" s="6">
        <f>C76/C75</f>
        <v>5.0483144439127034E-2</v>
      </c>
      <c r="E78" s="6">
        <f>E76/E75</f>
        <v>6.033675201674811E-2</v>
      </c>
      <c r="G78" s="6">
        <f>G76/G75</f>
        <v>9.0040184014862468E-2</v>
      </c>
      <c r="I78" s="6">
        <f>I76/I75</f>
        <v>7.5338597485939268E-2</v>
      </c>
      <c r="K78" s="6">
        <f>K76/K75</f>
        <v>7.6254182571963813E-2</v>
      </c>
    </row>
    <row r="79" spans="1:11" x14ac:dyDescent="0.2">
      <c r="A79" s="1" t="s">
        <v>5</v>
      </c>
      <c r="B79" s="5">
        <f>AVERAGE(C77:K77)</f>
        <v>0.75702254900994537</v>
      </c>
    </row>
    <row r="80" spans="1:11" x14ac:dyDescent="0.2">
      <c r="A80" s="1" t="s">
        <v>6</v>
      </c>
      <c r="B80" s="5">
        <f>STDEV(C77:K77)</f>
        <v>5.6302883105698122E-2</v>
      </c>
    </row>
    <row r="81" spans="1:2" x14ac:dyDescent="0.2">
      <c r="A81" s="1" t="s">
        <v>7</v>
      </c>
      <c r="B81" s="7">
        <f>AVERAGE(C78:K78)</f>
        <v>7.0490572105728136E-2</v>
      </c>
    </row>
    <row r="82" spans="1:2" x14ac:dyDescent="0.2">
      <c r="A82" s="1" t="s">
        <v>8</v>
      </c>
      <c r="B82" s="6">
        <f>STDEV(C78:K78)</f>
        <v>1.5348510560678968E-2</v>
      </c>
    </row>
  </sheetData>
  <mergeCells count="15">
    <mergeCell ref="B32:C32"/>
    <mergeCell ref="D32:E32"/>
    <mergeCell ref="F32:G32"/>
    <mergeCell ref="H32:I32"/>
    <mergeCell ref="J32:K32"/>
    <mergeCell ref="B5:C5"/>
    <mergeCell ref="D5:E5"/>
    <mergeCell ref="F5:G5"/>
    <mergeCell ref="H5:I5"/>
    <mergeCell ref="J5:K5"/>
    <mergeCell ref="B59:C59"/>
    <mergeCell ref="D59:E59"/>
    <mergeCell ref="F59:G59"/>
    <mergeCell ref="H59:I59"/>
    <mergeCell ref="J59:K59"/>
  </mergeCells>
  <phoneticPr fontId="1" type="noConversion"/>
  <conditionalFormatting sqref="B7:C2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C4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1:C7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:E2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:E4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1:E7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:G2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4:G4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1:G7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:I2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1:I7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:K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1:K7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 pr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her Uddin</cp:lastModifiedBy>
  <dcterms:created xsi:type="dcterms:W3CDTF">2024-05-20T14:03:37Z</dcterms:created>
  <dcterms:modified xsi:type="dcterms:W3CDTF">2024-06-28T20:26:53Z</dcterms:modified>
</cp:coreProperties>
</file>